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380" windowWidth="17860" windowHeight="6810"/>
  </bookViews>
  <sheets>
    <sheet name="Surveillance Reports" sheetId="1" r:id="rId1"/>
    <sheet name="Sheet2" sheetId="2" r:id="rId2"/>
    <sheet name="Sheet3" sheetId="3" r:id="rId3"/>
  </sheets>
  <externalReferences>
    <externalReference r:id="rId4"/>
  </externalReferences>
  <calcPr calcId="145621" concurrentCalc="0"/>
</workbook>
</file>

<file path=xl/sharedStrings.xml><?xml version="1.0" encoding="utf-8"?>
<sst xmlns="http://schemas.openxmlformats.org/spreadsheetml/2006/main" count="193" uniqueCount="122">
  <si>
    <t>https://www.ecdc.europa.eu/sites/default/files/documents/chikungunya-annual-epidemiological-report-2018.pdf</t>
  </si>
  <si>
    <t>Chikungunya virus disease Annual Epidemiological Report for 2018</t>
  </si>
  <si>
    <t>CHIKV</t>
  </si>
  <si>
    <t>EU, Africa, Asia</t>
  </si>
  <si>
    <t>All reported cases</t>
  </si>
  <si>
    <t>47,000 cases in India, 3656 Thailand, 20,000 Sudan</t>
  </si>
  <si>
    <t>English</t>
  </si>
  <si>
    <t>https://www.ecdc.europa.eu/sites/default/files/documents/chikungunya-virus-disease-annual-epidemiological-report-2017.pdf</t>
  </si>
  <si>
    <t>Chikungunya virus disease Annual Epidemiological Report for 2017</t>
  </si>
  <si>
    <t>17 autochthonous cases in France, 277 Italy, 62000 India, (64057 India in 2016) 8387 Pakistan</t>
  </si>
  <si>
    <t>https://www.ecdc.europa.eu/sites/default/files/documents/AER_for_2016-chikungunya-virus-disease.pdf</t>
  </si>
  <si>
    <t>Annual Epidemiological Report for 2016 Chikungunya virus disease</t>
  </si>
  <si>
    <t>58000 India</t>
  </si>
  <si>
    <t>https://www.ecdc.europa.eu/en/publications-data/chikungunya-fever-annual-epidemiological-report-2015</t>
  </si>
  <si>
    <t>Annual Epidemiological Report for 2015 Chikungunya fever</t>
  </si>
  <si>
    <t>https://www.ecdc.europa.eu/sites/default/files/media/en/publications/Publications/communicable-disease-threats-report-14-jan-2017.pdf</t>
  </si>
  <si>
    <t>COMMUNICABLE DISEASE THREATS REPORT, Week 2, 8-14 January 2017 ECDC</t>
  </si>
  <si>
    <t>27,500 India for 2015; 399 Pakistan for 2016</t>
  </si>
  <si>
    <t>https://www.ecdc.europa.eu/sites/default/files/documents/Chikungunya%20fever%20AER_1.pdf</t>
  </si>
  <si>
    <t>Chikungunya - Annual Epidemiological Report 2016 [2014 data]</t>
  </si>
  <si>
    <t>EU</t>
  </si>
  <si>
    <t>All reported autochthonous cases</t>
  </si>
  <si>
    <t>11 autoch. Cases in France</t>
  </si>
  <si>
    <t>https://dass.gouv.nc/votre-sante-maladies/la-dengue-le-chikungunya-et-le-zika</t>
  </si>
  <si>
    <t>New Caledonia Department of Sanitation - arboviral reports</t>
  </si>
  <si>
    <t>2013-2017</t>
  </si>
  <si>
    <t>ZIKV / CHIKV / DENV</t>
  </si>
  <si>
    <t>New Caledonia</t>
  </si>
  <si>
    <t>All reported cases nationally</t>
  </si>
  <si>
    <r>
      <t xml:space="preserve">ZIKV: 2013 - </t>
    </r>
    <r>
      <rPr>
        <b/>
        <sz val="11"/>
        <color theme="1"/>
        <rFont val="Calibri"/>
        <family val="2"/>
        <scheme val="minor"/>
      </rPr>
      <t>19</t>
    </r>
    <r>
      <rPr>
        <sz val="11"/>
        <color theme="1"/>
        <rFont val="Calibri"/>
        <family val="2"/>
        <scheme val="minor"/>
      </rPr>
      <t xml:space="preserve"> cases, 14 - </t>
    </r>
    <r>
      <rPr>
        <b/>
        <sz val="11"/>
        <color theme="1"/>
        <rFont val="Calibri"/>
        <family val="2"/>
        <scheme val="minor"/>
      </rPr>
      <t>1395,</t>
    </r>
    <r>
      <rPr>
        <sz val="11"/>
        <color theme="1"/>
        <rFont val="Calibri"/>
        <family val="2"/>
        <scheme val="minor"/>
      </rPr>
      <t xml:space="preserve"> 15 - </t>
    </r>
    <r>
      <rPr>
        <b/>
        <sz val="11"/>
        <color theme="1"/>
        <rFont val="Calibri"/>
        <family val="2"/>
        <scheme val="minor"/>
      </rPr>
      <t>137,</t>
    </r>
    <r>
      <rPr>
        <sz val="11"/>
        <color theme="1"/>
        <rFont val="Calibri"/>
        <family val="2"/>
        <scheme val="minor"/>
      </rPr>
      <t xml:space="preserve"> 16 - </t>
    </r>
    <r>
      <rPr>
        <b/>
        <sz val="11"/>
        <color theme="1"/>
        <rFont val="Calibri"/>
        <family val="2"/>
        <scheme val="minor"/>
      </rPr>
      <t xml:space="preserve">23 </t>
    </r>
    <r>
      <rPr>
        <sz val="11"/>
        <color theme="1"/>
        <rFont val="Calibri"/>
        <family val="2"/>
        <scheme val="minor"/>
      </rPr>
      <t>17 -</t>
    </r>
    <r>
      <rPr>
        <b/>
        <sz val="11"/>
        <color theme="1"/>
        <rFont val="Calibri"/>
        <family val="2"/>
        <scheme val="minor"/>
      </rPr>
      <t xml:space="preserve"> 38</t>
    </r>
    <r>
      <rPr>
        <sz val="11"/>
        <color theme="1"/>
        <rFont val="Calibri"/>
        <family val="2"/>
        <scheme val="minor"/>
      </rPr>
      <t xml:space="preserve"> cases of ZIKV from 01/01/2017 - 11/29/2017 … no confirmed CHIKV cases in 2017</t>
    </r>
  </si>
  <si>
    <t>French</t>
  </si>
  <si>
    <t>https://www.paho.org/data/index.php/en/mnu-topics/chikv-en.html</t>
  </si>
  <si>
    <t>PAHO Case Counts</t>
  </si>
  <si>
    <t>2018, 2019, 2020</t>
  </si>
  <si>
    <t>2018 - 2020</t>
  </si>
  <si>
    <t>Americas</t>
  </si>
  <si>
    <t>All reported cases in Americas</t>
  </si>
  <si>
    <t>2020: 39941, 2019: 177,469, 2018: 94,239</t>
  </si>
  <si>
    <t>https://www.paho.org/data/index.php/en/mnu-topics/chikv-en/550-chikv-weekly-en.html</t>
  </si>
  <si>
    <t>2013: 109, 2014: 1,089,982; 2015: 704,038; 2016: 671,628; 2017: 207,914</t>
  </si>
  <si>
    <t>https://www.who.int/csr/don/01-may-2019-chikungunya-congo/en/</t>
  </si>
  <si>
    <t>Chikungunya – Congo</t>
  </si>
  <si>
    <t>Congo</t>
  </si>
  <si>
    <t>all reported CHIKV cases</t>
  </si>
  <si>
    <t>6149 cases reported Jan 1 to 14 April; 61 confirmed by lab</t>
  </si>
  <si>
    <t>https://www.ecdc.europa.eu/sites/default/files/documents/communicable-disease-threats-report-26-january-2019.pdf</t>
  </si>
  <si>
    <t>ECDC Surveillance</t>
  </si>
  <si>
    <t>Sudan</t>
  </si>
  <si>
    <t>All reported cases Sudan</t>
  </si>
  <si>
    <t>20,110 case CHIKV Sudan 2018</t>
  </si>
  <si>
    <t>https://pubmed-ncbi-nlm-nih-gov.laneproxy.stanford.edu/23764023/</t>
  </si>
  <si>
    <t>Reemergence of Chikungunya Virus in Bo, Sierra Leone</t>
  </si>
  <si>
    <t>2012-2013</t>
  </si>
  <si>
    <t>Sierra Leone</t>
  </si>
  <si>
    <t>positive CHIKV IgM cases</t>
  </si>
  <si>
    <t>400 detected in time period in Sierra Leone</t>
  </si>
  <si>
    <t>https://wwwnc.cdc.gov/eid/article/21/4/14-1741_article</t>
  </si>
  <si>
    <t>Chikungunya Outbreak, French Polynesia, 2014</t>
  </si>
  <si>
    <t>French Polynesia</t>
  </si>
  <si>
    <t>7 confirmed FP cases</t>
  </si>
  <si>
    <t>https://promedmail.org/promed-posts/</t>
  </si>
  <si>
    <t>ProMED CHIKV</t>
  </si>
  <si>
    <t>2013-2014</t>
  </si>
  <si>
    <t>World</t>
  </si>
  <si>
    <t>40,000 FP; 3135 Samoa; 10,000 Tonga; 15 Tahiti; Philippines 903 for 2014, 1609 2013, 561 2012 (44/151 confirmed in 2014); 343 American Samoa; India 143; 340 Yap (Micronesia); 881 Singapore; Papua New Guinea 623 2012; Bhutan 77 in 2012; 150 Gabon 2012; 1 Mauritius 2012; 456 Bagnladesh 2011; China 2010 204 (38 confirmed); 549 Malaysia 2010; 20,000 Indonesia 2010</t>
  </si>
  <si>
    <t>https://www-cdc-gov.laneproxy.stanford.edu/zika/geo/index.html</t>
  </si>
  <si>
    <t>Zika in the US</t>
  </si>
  <si>
    <t>2011-2020</t>
  </si>
  <si>
    <t>ZIKV</t>
  </si>
  <si>
    <t>US</t>
  </si>
  <si>
    <t>All US cases</t>
  </si>
  <si>
    <t>No cases prior to 2015; see Countries tab for SYMPTOMATIC cases (autochthonous and STI)</t>
  </si>
  <si>
    <t>https://www.paho.org/hq/index.php?option=com_content&amp;view=article&amp;id=12390:zika-cumulative-cases&amp;Itemid=42090&amp;lang=en</t>
  </si>
  <si>
    <t>2016-2018</t>
  </si>
  <si>
    <t>Data in tab 2; see spreadsheets for congenital disease</t>
  </si>
  <si>
    <t>https://www.saude.gov.br/images/pdf/2019/dezembro/23/Boletim-epidemiologico-SVS-38-2-interativo.pdf</t>
  </si>
  <si>
    <t>Monitoramento dos casos de arboviroses urbanas transmitidas pelo Aedes (dengue, chikungunya e Zika), Semanas Epidemiológicas 1 a 49</t>
  </si>
  <si>
    <t>Brazil</t>
  </si>
  <si>
    <t>All reported Brazil cases 2019</t>
  </si>
  <si>
    <t>Total reported cases in 2019: CHIKV - 130,820, ZIKV - 10,741; see pg 28 for incidence rates</t>
  </si>
  <si>
    <t>Portuguese</t>
  </si>
  <si>
    <t>https://www.saude.gov.br/images/pdf/2019/janeiro/02/2018-067.pdf</t>
  </si>
  <si>
    <t>Monitoramento dos casos de dengue, febre de chikungunya e doença aguda pelo vírus Zika até a Semana Epidemiológica 49 de 2018</t>
  </si>
  <si>
    <t>All reported Brazil cases 2018</t>
  </si>
  <si>
    <t>CHIKV: 85221, incidence 40.9; ZIKV: 8,024; incidence 8.8 per 100,000 in 2018</t>
  </si>
  <si>
    <t>http://www.ins.gov.co/buscador-eventos/Paginas/Vista-Boletin-Epidemilogico.aspx</t>
  </si>
  <si>
    <t>ZIKV - Epidemiological Bulletin, Colombia (Weekly)</t>
  </si>
  <si>
    <t>2018-2020</t>
  </si>
  <si>
    <t>Colombia</t>
  </si>
  <si>
    <t>All reported cases Colombia</t>
  </si>
  <si>
    <t>120 cases through wk 24, 2020; 429 cases in all of 2019; 857 in 2018</t>
  </si>
  <si>
    <t>https://www.cdc.gov/mmwr/volumes/65/wr/pdfs/mm6541a4.pdf</t>
  </si>
  <si>
    <t>Outbreak of Zika Virus Disease — American Samoa, 2016</t>
  </si>
  <si>
    <t>American Samoa</t>
  </si>
  <si>
    <t>all suspected and confirmed cases</t>
  </si>
  <si>
    <t>756 suspected (13.6 per 1,000); no CHIKV present; 19 pregnant women positive (18 symptomatic, one non); overall incidence of confirmed ZIKV 0.92 per 1,000</t>
  </si>
  <si>
    <t>https://www.who.int/emergencies/diseases/zika/zika-epidemiology-update-july-2019.pdf?ua=1</t>
  </si>
  <si>
    <t>WHO Zika Epidemiology Update 2019</t>
  </si>
  <si>
    <t>2019 and prior</t>
  </si>
  <si>
    <t>https://www.who.int/csr/don/22-april-2016-zika-png/en/</t>
  </si>
  <si>
    <t>Zika virus infection – Papua New Guinea</t>
  </si>
  <si>
    <t>2014-2016</t>
  </si>
  <si>
    <t>Papua New Guinea</t>
  </si>
  <si>
    <t>all reported cases</t>
  </si>
  <si>
    <t>3 in 2015, 3 in 2016</t>
  </si>
  <si>
    <t>https://www.who.int/csr/don/8-february-2016-zika-maldives/en/</t>
  </si>
  <si>
    <t>Zika virus infection – Maldives</t>
  </si>
  <si>
    <t>Maldives</t>
  </si>
  <si>
    <t>1 confirmed case</t>
  </si>
  <si>
    <t>first confirmed case from Maldives</t>
  </si>
  <si>
    <t>https://promedmail.org/promed-post/?id=4846633</t>
  </si>
  <si>
    <t>ZIKV ProMED post</t>
  </si>
  <si>
    <t>Data from Asia and Pacific (Vietnam, Marshall Islands, etc.) but unsure if credible source</t>
  </si>
  <si>
    <t>Link or PMID</t>
  </si>
  <si>
    <t>Title</t>
  </si>
  <si>
    <t>Year(s) Data Collected</t>
  </si>
  <si>
    <t>Year Published</t>
  </si>
  <si>
    <t>Disease</t>
  </si>
  <si>
    <t>Location</t>
  </si>
  <si>
    <t>Population (age, sex)</t>
  </si>
  <si>
    <t>Notes</t>
  </si>
  <si>
    <t>Langau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2" fillId="0" borderId="0" xfId="1" applyFill="1" applyAlignment="1">
      <alignment wrapText="1"/>
    </xf>
    <xf numFmtId="0" fontId="0" fillId="0" borderId="0" xfId="0" applyFill="1" applyAlignment="1">
      <alignment wrapText="1"/>
    </xf>
    <xf numFmtId="0" fontId="3" fillId="0" borderId="0" xfId="0" applyFont="1" applyFill="1" applyBorder="1" applyAlignment="1">
      <alignment vertical="center" wrapText="1"/>
    </xf>
    <xf numFmtId="0" fontId="4" fillId="0" borderId="0" xfId="0" applyFont="1" applyFill="1" applyAlignment="1">
      <alignment wrapText="1"/>
    </xf>
    <xf numFmtId="0" fontId="0" fillId="2" borderId="0" xfId="0" applyFont="1" applyFill="1" applyAlignment="1">
      <alignment wrapText="1"/>
    </xf>
    <xf numFmtId="0" fontId="0" fillId="2" borderId="0" xfId="0" applyFill="1" applyAlignment="1">
      <alignment wrapText="1"/>
    </xf>
  </cellXfs>
  <cellStyles count="2">
    <cellStyle name="Hyperlink" xfId="1" builtinId="8"/>
    <cellStyle name="Normal" xfId="0" builtinId="0"/>
  </cellStyles>
  <dxfs count="8"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46F421CA-312F-682f-3DD2-61675219B42D}">
      <x14:dxfs count="3">
        <dxf>
          <fill>
            <patternFill>
              <bgColor theme="9"/>
            </patternFill>
          </fill>
        </dxf>
        <dxf>
          <fill>
            <patternFill>
              <bgColor theme="9"/>
            </patternFill>
          </fill>
        </dxf>
        <dxf>
          <fill>
            <patternFill>
              <bgColor theme="9"/>
            </patternFill>
          </fill>
        </dxf>
      </x14:dxfs>
    </ex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udent/Downloads/CHIKV%20Paper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apers"/>
      <sheetName val="ZIKV Case Counts"/>
      <sheetName val="ZIKV by Country"/>
      <sheetName val="CHIKV by Country"/>
      <sheetName val="CHIKV Case Counts"/>
      <sheetName val="WHO REGIONS"/>
      <sheetName val="DW"/>
      <sheetName val="Numbers"/>
      <sheetName val="Final Paper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who.int/csr/don/01-may-2019-chikungunya-congo/en/" TargetMode="External"/><Relationship Id="rId13" Type="http://schemas.openxmlformats.org/officeDocument/2006/relationships/hyperlink" Target="https://promedmail.org/promed-posts/" TargetMode="External"/><Relationship Id="rId18" Type="http://schemas.openxmlformats.org/officeDocument/2006/relationships/hyperlink" Target="https://www.saude.gov.br/images/pdf/2019/janeiro/02/2018-067.pdf" TargetMode="External"/><Relationship Id="rId3" Type="http://schemas.openxmlformats.org/officeDocument/2006/relationships/hyperlink" Target="https://www.ecdc.europa.eu/en/publications-data/chikungunya-fever-annual-epidemiological-report-2015" TargetMode="External"/><Relationship Id="rId21" Type="http://schemas.openxmlformats.org/officeDocument/2006/relationships/hyperlink" Target="https://www.who.int/emergencies/diseases/zika/zika-epidemiology-update-july-2019.pdf?ua=1" TargetMode="External"/><Relationship Id="rId7" Type="http://schemas.openxmlformats.org/officeDocument/2006/relationships/hyperlink" Target="https://www.paho.org/data/index.php/en/mnu-topics/chikv-en/550-chikv-weekly-en.html" TargetMode="External"/><Relationship Id="rId12" Type="http://schemas.openxmlformats.org/officeDocument/2006/relationships/hyperlink" Target="https://wwwnc.cdc.gov/eid/article/21/4/14-1741_article" TargetMode="External"/><Relationship Id="rId17" Type="http://schemas.openxmlformats.org/officeDocument/2006/relationships/hyperlink" Target="https://www.saude.gov.br/images/pdf/2019/dezembro/23/Boletim-epidemiologico-SVS-38-2-interativo.pdf" TargetMode="External"/><Relationship Id="rId2" Type="http://schemas.openxmlformats.org/officeDocument/2006/relationships/hyperlink" Target="https://www.ecdc.europa.eu/sites/default/files/documents/AER_for_2016-chikungunya-virus-disease.pdf" TargetMode="External"/><Relationship Id="rId16" Type="http://schemas.openxmlformats.org/officeDocument/2006/relationships/hyperlink" Target="https://www.paho.org/hq/index.php?option=com_content&amp;view=article&amp;id=12390:zika-cumulative-cases&amp;Itemid=42090&amp;lang=en" TargetMode="External"/><Relationship Id="rId20" Type="http://schemas.openxmlformats.org/officeDocument/2006/relationships/hyperlink" Target="https://www.cdc.gov/mmwr/volumes/65/wr/pdfs/mm6541a4.pdf" TargetMode="External"/><Relationship Id="rId1" Type="http://schemas.openxmlformats.org/officeDocument/2006/relationships/hyperlink" Target="https://www.ecdc.europa.eu/sites/default/files/documents/chikungunya-virus-disease-annual-epidemiological-report-2017.pdf" TargetMode="External"/><Relationship Id="rId6" Type="http://schemas.openxmlformats.org/officeDocument/2006/relationships/hyperlink" Target="https://www.paho.org/data/index.php/en/mnu-topics/chikv-en.html" TargetMode="External"/><Relationship Id="rId11" Type="http://schemas.openxmlformats.org/officeDocument/2006/relationships/hyperlink" Target="https://www.ecdc.europa.eu/sites/default/files/documents/communicable-disease-threats-report-26-january-2019.pdf" TargetMode="External"/><Relationship Id="rId24" Type="http://schemas.openxmlformats.org/officeDocument/2006/relationships/hyperlink" Target="https://www.ecdc.europa.eu/sites/default/files/documents/chikungunya-annual-epidemiological-report-2018.pdf" TargetMode="External"/><Relationship Id="rId5" Type="http://schemas.openxmlformats.org/officeDocument/2006/relationships/hyperlink" Target="https://www.ecdc.europa.eu/sites/default/files/documents/Chikungunya%20fever%20AER_1.pdf" TargetMode="External"/><Relationship Id="rId15" Type="http://schemas.openxmlformats.org/officeDocument/2006/relationships/hyperlink" Target="https://www-cdc-gov.laneproxy.stanford.edu/zika/geo/index.html" TargetMode="External"/><Relationship Id="rId23" Type="http://schemas.openxmlformats.org/officeDocument/2006/relationships/hyperlink" Target="https://promedmail.org/promed-post/?id=4846633" TargetMode="External"/><Relationship Id="rId10" Type="http://schemas.openxmlformats.org/officeDocument/2006/relationships/hyperlink" Target="https://pubmed-ncbi-nlm-nih-gov.laneproxy.stanford.edu/23764023/" TargetMode="External"/><Relationship Id="rId19" Type="http://schemas.openxmlformats.org/officeDocument/2006/relationships/hyperlink" Target="http://www.ins.gov.co/buscador-eventos/Paginas/Vista-Boletin-Epidemilogico.aspx" TargetMode="External"/><Relationship Id="rId4" Type="http://schemas.openxmlformats.org/officeDocument/2006/relationships/hyperlink" Target="https://www.ecdc.europa.eu/sites/default/files/media/en/publications/Publications/communicable-disease-threats-report-14-jan-2017.pdf" TargetMode="External"/><Relationship Id="rId9" Type="http://schemas.openxmlformats.org/officeDocument/2006/relationships/hyperlink" Target="https://dass.gouv.nc/votre-sante-maladies/la-dengue-le-chikungunya-et-le-zika" TargetMode="External"/><Relationship Id="rId14" Type="http://schemas.openxmlformats.org/officeDocument/2006/relationships/hyperlink" Target="https://dass.gouv.nc/votre-sante-maladies/la-dengue-le-chikungunya-et-le-zika" TargetMode="External"/><Relationship Id="rId22" Type="http://schemas.openxmlformats.org/officeDocument/2006/relationships/hyperlink" Target="https://www.who.int/csr/don/8-february-2016-zika-maldives/en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abSelected="1" workbookViewId="0">
      <selection activeCell="E5" sqref="E5"/>
    </sheetView>
  </sheetViews>
  <sheetFormatPr defaultRowHeight="14.5" x14ac:dyDescent="0.35"/>
  <cols>
    <col min="1" max="1" width="36.7265625" customWidth="1"/>
    <col min="2" max="2" width="26.08984375" customWidth="1"/>
    <col min="6" max="6" width="13.08984375" customWidth="1"/>
    <col min="7" max="7" width="14.26953125" customWidth="1"/>
    <col min="8" max="8" width="25.26953125" customWidth="1"/>
    <col min="9" max="9" width="10.1796875" bestFit="1" customWidth="1"/>
  </cols>
  <sheetData>
    <row r="1" spans="1:9" ht="43.5" x14ac:dyDescent="0.35">
      <c r="A1" s="5" t="s">
        <v>113</v>
      </c>
      <c r="B1" s="5" t="s">
        <v>114</v>
      </c>
      <c r="C1" s="5" t="s">
        <v>115</v>
      </c>
      <c r="D1" s="5" t="s">
        <v>116</v>
      </c>
      <c r="E1" s="5" t="s">
        <v>117</v>
      </c>
      <c r="F1" s="5" t="s">
        <v>118</v>
      </c>
      <c r="G1" s="5" t="s">
        <v>119</v>
      </c>
      <c r="H1" s="5" t="s">
        <v>120</v>
      </c>
      <c r="I1" s="6" t="s">
        <v>121</v>
      </c>
    </row>
    <row r="2" spans="1:9" ht="43.5" x14ac:dyDescent="0.35">
      <c r="A2" s="1" t="s">
        <v>0</v>
      </c>
      <c r="B2" s="2" t="s">
        <v>1</v>
      </c>
      <c r="C2" s="2">
        <v>2018</v>
      </c>
      <c r="D2" s="2">
        <v>2018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</row>
    <row r="3" spans="1:9" ht="58" x14ac:dyDescent="0.35">
      <c r="A3" s="1" t="s">
        <v>7</v>
      </c>
      <c r="B3" s="2" t="s">
        <v>8</v>
      </c>
      <c r="C3" s="2">
        <v>2017</v>
      </c>
      <c r="D3" s="2">
        <v>2017</v>
      </c>
      <c r="E3" s="2" t="s">
        <v>2</v>
      </c>
      <c r="F3" s="2" t="s">
        <v>3</v>
      </c>
      <c r="G3" s="2" t="s">
        <v>4</v>
      </c>
      <c r="H3" s="2" t="s">
        <v>9</v>
      </c>
      <c r="I3" s="2" t="s">
        <v>6</v>
      </c>
    </row>
    <row r="4" spans="1:9" ht="43.5" x14ac:dyDescent="0.35">
      <c r="A4" s="1" t="s">
        <v>10</v>
      </c>
      <c r="B4" s="2" t="s">
        <v>11</v>
      </c>
      <c r="C4" s="2">
        <v>2016</v>
      </c>
      <c r="D4" s="2">
        <v>2016</v>
      </c>
      <c r="E4" s="2" t="s">
        <v>2</v>
      </c>
      <c r="F4" s="2" t="s">
        <v>3</v>
      </c>
      <c r="G4" s="2" t="s">
        <v>4</v>
      </c>
      <c r="H4" s="2" t="s">
        <v>12</v>
      </c>
      <c r="I4" s="2" t="s">
        <v>6</v>
      </c>
    </row>
    <row r="5" spans="1:9" ht="43.5" x14ac:dyDescent="0.35">
      <c r="A5" s="1" t="s">
        <v>13</v>
      </c>
      <c r="B5" s="2" t="s">
        <v>14</v>
      </c>
      <c r="C5" s="2">
        <v>2015</v>
      </c>
      <c r="D5" s="2">
        <v>2015</v>
      </c>
      <c r="E5" s="2" t="s">
        <v>2</v>
      </c>
      <c r="F5" s="2" t="s">
        <v>3</v>
      </c>
      <c r="G5" s="2" t="s">
        <v>4</v>
      </c>
      <c r="H5" s="2"/>
      <c r="I5" s="2" t="s">
        <v>6</v>
      </c>
    </row>
    <row r="6" spans="1:9" ht="58" x14ac:dyDescent="0.35">
      <c r="A6" s="1" t="s">
        <v>15</v>
      </c>
      <c r="B6" s="2" t="s">
        <v>16</v>
      </c>
      <c r="C6" s="2">
        <v>2015</v>
      </c>
      <c r="D6" s="2">
        <v>2016</v>
      </c>
      <c r="E6" s="2" t="s">
        <v>2</v>
      </c>
      <c r="F6" s="2" t="s">
        <v>3</v>
      </c>
      <c r="G6" s="2" t="s">
        <v>4</v>
      </c>
      <c r="H6" s="2" t="s">
        <v>17</v>
      </c>
      <c r="I6" s="2" t="s">
        <v>6</v>
      </c>
    </row>
    <row r="7" spans="1:9" ht="43.5" x14ac:dyDescent="0.35">
      <c r="A7" s="1" t="s">
        <v>18</v>
      </c>
      <c r="B7" s="3" t="s">
        <v>19</v>
      </c>
      <c r="C7" s="2">
        <v>2014</v>
      </c>
      <c r="D7" s="2">
        <v>2016</v>
      </c>
      <c r="E7" s="2" t="s">
        <v>2</v>
      </c>
      <c r="F7" s="2" t="s">
        <v>20</v>
      </c>
      <c r="G7" s="2" t="s">
        <v>21</v>
      </c>
      <c r="H7" s="2" t="s">
        <v>22</v>
      </c>
      <c r="I7" s="2" t="s">
        <v>6</v>
      </c>
    </row>
    <row r="8" spans="1:9" ht="87" x14ac:dyDescent="0.35">
      <c r="A8" s="1" t="s">
        <v>23</v>
      </c>
      <c r="B8" s="2" t="s">
        <v>24</v>
      </c>
      <c r="C8" s="2" t="s">
        <v>25</v>
      </c>
      <c r="D8" s="2" t="s">
        <v>25</v>
      </c>
      <c r="E8" s="2" t="s">
        <v>26</v>
      </c>
      <c r="F8" s="2" t="s">
        <v>27</v>
      </c>
      <c r="G8" s="2" t="s">
        <v>28</v>
      </c>
      <c r="H8" s="2" t="s">
        <v>29</v>
      </c>
      <c r="I8" s="2" t="s">
        <v>30</v>
      </c>
    </row>
    <row r="9" spans="1:9" ht="43.5" x14ac:dyDescent="0.35">
      <c r="A9" s="1" t="s">
        <v>31</v>
      </c>
      <c r="B9" s="2" t="s">
        <v>32</v>
      </c>
      <c r="C9" s="2" t="s">
        <v>33</v>
      </c>
      <c r="D9" s="2" t="s">
        <v>34</v>
      </c>
      <c r="E9" s="2" t="s">
        <v>2</v>
      </c>
      <c r="F9" s="2" t="s">
        <v>35</v>
      </c>
      <c r="G9" s="2" t="s">
        <v>36</v>
      </c>
      <c r="H9" s="2" t="s">
        <v>37</v>
      </c>
      <c r="I9" s="2" t="s">
        <v>6</v>
      </c>
    </row>
    <row r="10" spans="1:9" ht="43.5" x14ac:dyDescent="0.35">
      <c r="A10" s="1" t="s">
        <v>38</v>
      </c>
      <c r="B10" s="2" t="s">
        <v>32</v>
      </c>
      <c r="C10" s="2" t="s">
        <v>25</v>
      </c>
      <c r="D10" s="2" t="s">
        <v>25</v>
      </c>
      <c r="E10" s="2" t="s">
        <v>2</v>
      </c>
      <c r="F10" s="2" t="s">
        <v>35</v>
      </c>
      <c r="G10" s="2" t="s">
        <v>36</v>
      </c>
      <c r="H10" s="2" t="s">
        <v>39</v>
      </c>
      <c r="I10" s="2" t="s">
        <v>6</v>
      </c>
    </row>
    <row r="11" spans="1:9" ht="29" x14ac:dyDescent="0.35">
      <c r="A11" s="1" t="s">
        <v>40</v>
      </c>
      <c r="B11" s="2" t="s">
        <v>41</v>
      </c>
      <c r="C11" s="2">
        <v>2019</v>
      </c>
      <c r="D11" s="2">
        <v>2019</v>
      </c>
      <c r="E11" s="2" t="s">
        <v>2</v>
      </c>
      <c r="F11" s="2" t="s">
        <v>42</v>
      </c>
      <c r="G11" s="2" t="s">
        <v>43</v>
      </c>
      <c r="H11" s="2" t="s">
        <v>44</v>
      </c>
      <c r="I11" s="2" t="s">
        <v>6</v>
      </c>
    </row>
    <row r="12" spans="1:9" ht="43.5" x14ac:dyDescent="0.35">
      <c r="A12" s="1" t="s">
        <v>45</v>
      </c>
      <c r="B12" s="2" t="s">
        <v>46</v>
      </c>
      <c r="C12" s="2">
        <v>2018</v>
      </c>
      <c r="D12" s="2">
        <v>2019</v>
      </c>
      <c r="E12" s="2" t="s">
        <v>2</v>
      </c>
      <c r="F12" s="2" t="s">
        <v>47</v>
      </c>
      <c r="G12" s="2" t="s">
        <v>48</v>
      </c>
      <c r="H12" s="2" t="s">
        <v>49</v>
      </c>
      <c r="I12" s="2" t="s">
        <v>6</v>
      </c>
    </row>
    <row r="13" spans="1:9" ht="29" x14ac:dyDescent="0.35">
      <c r="A13" s="1" t="s">
        <v>50</v>
      </c>
      <c r="B13" s="2" t="s">
        <v>51</v>
      </c>
      <c r="C13" s="2" t="s">
        <v>52</v>
      </c>
      <c r="D13" s="2">
        <v>2013</v>
      </c>
      <c r="E13" s="2" t="s">
        <v>2</v>
      </c>
      <c r="F13" s="2" t="s">
        <v>53</v>
      </c>
      <c r="G13" s="2" t="s">
        <v>54</v>
      </c>
      <c r="H13" s="2" t="s">
        <v>55</v>
      </c>
      <c r="I13" s="2" t="s">
        <v>6</v>
      </c>
    </row>
    <row r="14" spans="1:9" ht="29" x14ac:dyDescent="0.35">
      <c r="A14" s="1" t="s">
        <v>56</v>
      </c>
      <c r="B14" s="2" t="s">
        <v>57</v>
      </c>
      <c r="C14" s="2">
        <v>2014</v>
      </c>
      <c r="D14" s="2">
        <v>2015</v>
      </c>
      <c r="E14" s="2" t="s">
        <v>2</v>
      </c>
      <c r="F14" s="2" t="s">
        <v>58</v>
      </c>
      <c r="G14" s="2" t="s">
        <v>4</v>
      </c>
      <c r="H14" s="2" t="s">
        <v>59</v>
      </c>
      <c r="I14" s="2"/>
    </row>
    <row r="15" spans="1:9" ht="87" x14ac:dyDescent="0.35">
      <c r="A15" s="1" t="s">
        <v>23</v>
      </c>
      <c r="B15" s="2" t="s">
        <v>24</v>
      </c>
      <c r="C15" s="2" t="s">
        <v>25</v>
      </c>
      <c r="D15" s="2" t="s">
        <v>25</v>
      </c>
      <c r="E15" s="2" t="s">
        <v>26</v>
      </c>
      <c r="F15" s="2" t="s">
        <v>27</v>
      </c>
      <c r="G15" s="2" t="s">
        <v>28</v>
      </c>
      <c r="H15" s="2" t="s">
        <v>29</v>
      </c>
      <c r="I15" s="2" t="s">
        <v>30</v>
      </c>
    </row>
    <row r="16" spans="1:9" ht="217.5" x14ac:dyDescent="0.35">
      <c r="A16" s="1" t="s">
        <v>60</v>
      </c>
      <c r="B16" s="2" t="s">
        <v>61</v>
      </c>
      <c r="C16" s="2" t="s">
        <v>62</v>
      </c>
      <c r="D16" s="2" t="s">
        <v>62</v>
      </c>
      <c r="E16" s="2" t="s">
        <v>2</v>
      </c>
      <c r="F16" s="2" t="s">
        <v>63</v>
      </c>
      <c r="G16" s="2" t="s">
        <v>4</v>
      </c>
      <c r="H16" s="2" t="s">
        <v>64</v>
      </c>
      <c r="I16" s="2"/>
    </row>
    <row r="17" spans="1:9" ht="58" x14ac:dyDescent="0.35">
      <c r="A17" s="1" t="s">
        <v>65</v>
      </c>
      <c r="B17" s="2" t="s">
        <v>66</v>
      </c>
      <c r="C17" s="2" t="s">
        <v>67</v>
      </c>
      <c r="D17" s="2"/>
      <c r="E17" s="2" t="s">
        <v>68</v>
      </c>
      <c r="F17" s="2" t="s">
        <v>69</v>
      </c>
      <c r="G17" s="2" t="s">
        <v>70</v>
      </c>
      <c r="H17" s="2" t="s">
        <v>71</v>
      </c>
      <c r="I17" s="2" t="s">
        <v>6</v>
      </c>
    </row>
    <row r="18" spans="1:9" ht="58" x14ac:dyDescent="0.35">
      <c r="A18" s="1" t="s">
        <v>72</v>
      </c>
      <c r="B18" s="2" t="s">
        <v>32</v>
      </c>
      <c r="C18" s="2" t="s">
        <v>73</v>
      </c>
      <c r="D18" s="2">
        <v>2018</v>
      </c>
      <c r="E18" s="2" t="s">
        <v>68</v>
      </c>
      <c r="F18" s="2" t="s">
        <v>35</v>
      </c>
      <c r="G18" s="2" t="s">
        <v>4</v>
      </c>
      <c r="H18" s="2" t="s">
        <v>74</v>
      </c>
      <c r="I18" s="2" t="s">
        <v>6</v>
      </c>
    </row>
    <row r="19" spans="1:9" ht="87" x14ac:dyDescent="0.35">
      <c r="A19" s="1" t="s">
        <v>75</v>
      </c>
      <c r="B19" s="2" t="s">
        <v>76</v>
      </c>
      <c r="C19" s="2">
        <v>2019</v>
      </c>
      <c r="D19" s="2">
        <v>2019</v>
      </c>
      <c r="E19" s="2" t="s">
        <v>26</v>
      </c>
      <c r="F19" s="2" t="s">
        <v>77</v>
      </c>
      <c r="G19" s="2" t="s">
        <v>78</v>
      </c>
      <c r="H19" s="2" t="s">
        <v>79</v>
      </c>
      <c r="I19" s="2" t="s">
        <v>80</v>
      </c>
    </row>
    <row r="20" spans="1:9" ht="72.5" x14ac:dyDescent="0.35">
      <c r="A20" s="1" t="s">
        <v>81</v>
      </c>
      <c r="B20" s="2" t="s">
        <v>82</v>
      </c>
      <c r="C20" s="2">
        <v>2018</v>
      </c>
      <c r="D20" s="2">
        <v>2018</v>
      </c>
      <c r="E20" s="2" t="s">
        <v>26</v>
      </c>
      <c r="F20" s="2" t="s">
        <v>77</v>
      </c>
      <c r="G20" s="2" t="s">
        <v>83</v>
      </c>
      <c r="H20" s="2" t="s">
        <v>84</v>
      </c>
      <c r="I20" s="2" t="s">
        <v>80</v>
      </c>
    </row>
    <row r="21" spans="1:9" ht="43.5" x14ac:dyDescent="0.35">
      <c r="A21" s="1" t="s">
        <v>85</v>
      </c>
      <c r="B21" s="2" t="s">
        <v>86</v>
      </c>
      <c r="C21" s="2" t="s">
        <v>87</v>
      </c>
      <c r="D21" s="2" t="s">
        <v>87</v>
      </c>
      <c r="E21" s="2" t="s">
        <v>68</v>
      </c>
      <c r="F21" s="2" t="s">
        <v>88</v>
      </c>
      <c r="G21" s="2" t="s">
        <v>89</v>
      </c>
      <c r="H21" s="2" t="s">
        <v>90</v>
      </c>
      <c r="I21" s="2" t="s">
        <v>80</v>
      </c>
    </row>
    <row r="22" spans="1:9" ht="101.5" x14ac:dyDescent="0.35">
      <c r="A22" s="1" t="s">
        <v>91</v>
      </c>
      <c r="B22" s="2" t="s">
        <v>92</v>
      </c>
      <c r="C22" s="2">
        <v>2016</v>
      </c>
      <c r="D22" s="2">
        <v>2016</v>
      </c>
      <c r="E22" s="2" t="s">
        <v>68</v>
      </c>
      <c r="F22" s="2" t="s">
        <v>93</v>
      </c>
      <c r="G22" s="2" t="s">
        <v>94</v>
      </c>
      <c r="H22" s="2" t="s">
        <v>95</v>
      </c>
      <c r="I22" s="2" t="s">
        <v>6</v>
      </c>
    </row>
    <row r="23" spans="1:9" ht="43.5" x14ac:dyDescent="0.35">
      <c r="A23" s="1" t="s">
        <v>96</v>
      </c>
      <c r="B23" s="2" t="s">
        <v>97</v>
      </c>
      <c r="C23" s="2" t="s">
        <v>98</v>
      </c>
      <c r="D23" s="2">
        <v>2019</v>
      </c>
      <c r="E23" s="2" t="s">
        <v>68</v>
      </c>
      <c r="F23" s="2" t="s">
        <v>63</v>
      </c>
      <c r="G23" s="2"/>
      <c r="H23" s="2"/>
      <c r="I23" s="2" t="s">
        <v>6</v>
      </c>
    </row>
    <row r="24" spans="1:9" ht="29" x14ac:dyDescent="0.35">
      <c r="A24" s="4" t="s">
        <v>99</v>
      </c>
      <c r="B24" s="4" t="s">
        <v>100</v>
      </c>
      <c r="C24" s="4" t="s">
        <v>101</v>
      </c>
      <c r="D24" s="4">
        <v>2016</v>
      </c>
      <c r="E24" s="4" t="s">
        <v>68</v>
      </c>
      <c r="F24" s="4" t="s">
        <v>102</v>
      </c>
      <c r="G24" s="4" t="s">
        <v>103</v>
      </c>
      <c r="H24" s="4" t="s">
        <v>104</v>
      </c>
      <c r="I24" s="4" t="s">
        <v>6</v>
      </c>
    </row>
    <row r="25" spans="1:9" ht="29" x14ac:dyDescent="0.35">
      <c r="A25" s="1" t="s">
        <v>105</v>
      </c>
      <c r="B25" s="2" t="s">
        <v>106</v>
      </c>
      <c r="C25" s="2">
        <v>2016</v>
      </c>
      <c r="D25" s="2">
        <v>2016</v>
      </c>
      <c r="E25" s="2" t="s">
        <v>68</v>
      </c>
      <c r="F25" s="2" t="s">
        <v>107</v>
      </c>
      <c r="G25" s="2" t="s">
        <v>108</v>
      </c>
      <c r="H25" s="2" t="s">
        <v>109</v>
      </c>
      <c r="I25" s="2" t="s">
        <v>6</v>
      </c>
    </row>
    <row r="26" spans="1:9" ht="58" x14ac:dyDescent="0.35">
      <c r="A26" s="1" t="s">
        <v>110</v>
      </c>
      <c r="B26" s="2" t="s">
        <v>111</v>
      </c>
      <c r="C26" s="2"/>
      <c r="D26" s="2"/>
      <c r="E26" s="2"/>
      <c r="F26" s="2"/>
      <c r="G26" s="2"/>
      <c r="H26" s="2" t="s">
        <v>112</v>
      </c>
      <c r="I26" s="2" t="s">
        <v>6</v>
      </c>
    </row>
  </sheetData>
  <conditionalFormatting sqref="H26">
    <cfRule type="containsText" dxfId="6" priority="2" operator="containsText" text="references">
      <formula>NOT(ISERROR(SEARCH("references",H26)))</formula>
    </cfRule>
  </conditionalFormatting>
  <conditionalFormatting sqref="H1">
    <cfRule type="containsText" dxfId="5" priority="1" operator="containsText" text="references">
      <formula>NOT(ISERROR(SEARCH("references",H1)))</formula>
    </cfRule>
  </conditionalFormatting>
  <conditionalFormatting sqref="H2:H14 H16:H24">
    <cfRule type="containsText" dxfId="2" priority="4" operator="containsText" text="references">
      <formula>NOT(ISERROR(SEARCH("references",H2)))</formula>
    </cfRule>
  </conditionalFormatting>
  <hyperlinks>
    <hyperlink ref="A3" r:id="rId1"/>
    <hyperlink ref="A4" r:id="rId2"/>
    <hyperlink ref="A5" r:id="rId3"/>
    <hyperlink ref="A6" r:id="rId4"/>
    <hyperlink ref="A7" r:id="rId5" display="https://www.ecdc.europa.eu/sites/default/files/documents/Chikungunya fever AER_1.pdf"/>
    <hyperlink ref="A9" r:id="rId6"/>
    <hyperlink ref="A10" r:id="rId7"/>
    <hyperlink ref="A11" r:id="rId8"/>
    <hyperlink ref="A8" r:id="rId9"/>
    <hyperlink ref="A13" r:id="rId10"/>
    <hyperlink ref="A12" r:id="rId11"/>
    <hyperlink ref="A14" r:id="rId12"/>
    <hyperlink ref="A16" r:id="rId13"/>
    <hyperlink ref="A15" r:id="rId14"/>
    <hyperlink ref="A17" r:id="rId15"/>
    <hyperlink ref="A18" r:id="rId16"/>
    <hyperlink ref="A19" r:id="rId17"/>
    <hyperlink ref="A20" r:id="rId18"/>
    <hyperlink ref="A21" r:id="rId19"/>
    <hyperlink ref="A22" r:id="rId20"/>
    <hyperlink ref="A23" r:id="rId21"/>
    <hyperlink ref="A25" r:id="rId22"/>
    <hyperlink ref="A26" r:id="rId23"/>
    <hyperlink ref="A2" r:id="rId24"/>
  </hyperlinks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text="references" id="{E309F769-E5F5-4579-BB03-8893B6B4FA99}">
            <xm:f>NOT(ISERROR(SEARCH("references",'\Users\student\Downloads\[CHIKV Papers.xlsx]Papers'!#REF!)))</xm:f>
            <x14:dxf>
              <fill>
                <patternFill>
                  <bgColor theme="9"/>
                </patternFill>
              </fill>
            </x14:dxf>
          </x14:cfRule>
          <xm:sqref>H1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rveillance Reports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P</dc:creator>
  <cp:lastModifiedBy>CJP</cp:lastModifiedBy>
  <dcterms:created xsi:type="dcterms:W3CDTF">2021-01-09T03:58:16Z</dcterms:created>
  <dcterms:modified xsi:type="dcterms:W3CDTF">2021-01-09T21:37:48Z</dcterms:modified>
</cp:coreProperties>
</file>